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filterPrivacy="1"/>
  <xr:revisionPtr revIDLastSave="0" documentId="13_ncr:1_{3B770206-91D4-4499-975C-FD728A375D03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qRT-PCR primers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" uniqueCount="52">
  <si>
    <t>maker-Fvb3-2-augustus-gene-299.51</t>
  </si>
  <si>
    <t>maker-Fvb7-1-augustus-gene-236.35</t>
  </si>
  <si>
    <t>maker-Fvb2-1-augustus-gene-251.31</t>
  </si>
  <si>
    <t>maker-Fvb1-3-augustus-gene-52.30</t>
  </si>
  <si>
    <t>maker-Fvb5-2-augustus-gene-90.57</t>
  </si>
  <si>
    <t>augustus_masked-Fvb2-2-processed-gene-132.5</t>
  </si>
  <si>
    <t>maker-Fvb6-4-augustus-gene-75.29</t>
  </si>
  <si>
    <t>snap_masked-Fvb4-1-processed-gene-68.7</t>
  </si>
  <si>
    <t>augustus_masked-Fvb6-1-processed-gene-299.4</t>
  </si>
  <si>
    <t>augustus_masked-Fvb7-2-processed-gene-126.4</t>
  </si>
  <si>
    <t>maker-Fvb7-2-augustus-gene-289.60</t>
  </si>
  <si>
    <t>maker-Fvb7-2-augustus-gene-279.42</t>
  </si>
  <si>
    <t>PP2CA</t>
  </si>
  <si>
    <t>PYL4</t>
  </si>
  <si>
    <t>RPM1</t>
  </si>
  <si>
    <t>WRKY33</t>
  </si>
  <si>
    <t>GH3.5</t>
  </si>
  <si>
    <t>CML41</t>
  </si>
  <si>
    <t>BGLU12</t>
  </si>
  <si>
    <t>ARF5</t>
  </si>
  <si>
    <t>4CL1</t>
  </si>
  <si>
    <t>EDS1</t>
  </si>
  <si>
    <t>SGT1</t>
  </si>
  <si>
    <t>GAACTTAGCGGTGAAGCC</t>
  </si>
  <si>
    <t>GCAAGGAAATGGTGGAG</t>
  </si>
  <si>
    <t>CCTCATCGCCTTCAACC</t>
  </si>
  <si>
    <t>TCACAGCCTCAGCCTCTT</t>
  </si>
  <si>
    <t>TTCCACATCTACTCCCTCAAC</t>
  </si>
  <si>
    <t>TTTATCTTCTCCACCAACTCC</t>
  </si>
  <si>
    <t>ATGTGATGAGGCTGGTGC</t>
  </si>
  <si>
    <t>TTGCGTGTCTGTAGTAGTTGG</t>
  </si>
  <si>
    <t>TCCGATTGAGCCCAGTTC</t>
  </si>
  <si>
    <t>CGTCATCCAACCCACCAG</t>
  </si>
  <si>
    <t>GCATGGAGTCGGCCCTAA</t>
  </si>
  <si>
    <t>AGTGCTGTTGTTGGCTGGAA</t>
  </si>
  <si>
    <t>GGACTTTGCGGAACTGT</t>
  </si>
  <si>
    <t>GACGGCATAACCACCAT</t>
  </si>
  <si>
    <t>CAAAGCGCCACCTTCTCACA</t>
  </si>
  <si>
    <t>TGACGATTTGCTCGCCTTAC</t>
  </si>
  <si>
    <t>TCGCCTGTTTGGGAAGATAA</t>
  </si>
  <si>
    <t>TGGTTTGGAGGATGGGTAAG</t>
  </si>
  <si>
    <t>CAGGGATGTGATGGGTC</t>
  </si>
  <si>
    <t>CAATCTCACGGAGGTCAT</t>
  </si>
  <si>
    <t>GTTCAGTTACGGACTTTCGA</t>
  </si>
  <si>
    <t>AACAGCAATGTATCAGTGGC</t>
  </si>
  <si>
    <t>PAL1</t>
    <phoneticPr fontId="1" type="noConversion"/>
  </si>
  <si>
    <t>GCTGTTGGGTCTGGTATGG</t>
    <phoneticPr fontId="1" type="noConversion"/>
  </si>
  <si>
    <t>CCTTCTTCGCTTCTTTCACA</t>
    <phoneticPr fontId="1" type="noConversion"/>
  </si>
  <si>
    <t>Gene name</t>
    <phoneticPr fontId="1" type="noConversion"/>
  </si>
  <si>
    <t>Gene ID</t>
    <phoneticPr fontId="1" type="noConversion"/>
  </si>
  <si>
    <t>Forward primer</t>
    <phoneticPr fontId="1" type="noConversion"/>
  </si>
  <si>
    <t>Reverse prim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_);[Red]\(0.00\)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2" fillId="0" borderId="1" xfId="0" applyFont="1" applyFill="1" applyBorder="1"/>
    <xf numFmtId="177" fontId="2" fillId="0" borderId="1" xfId="0" applyNumberFormat="1" applyFont="1" applyFill="1" applyBorder="1"/>
    <xf numFmtId="0" fontId="2" fillId="0" borderId="0" xfId="0" applyFont="1" applyFill="1" applyBorder="1"/>
    <xf numFmtId="177" fontId="2" fillId="0" borderId="0" xfId="0" applyNumberFormat="1" applyFont="1" applyFill="1" applyBorder="1"/>
    <xf numFmtId="0" fontId="2" fillId="0" borderId="2" xfId="0" applyFont="1" applyFill="1" applyBorder="1"/>
    <xf numFmtId="177" fontId="2" fillId="0" borderId="2" xfId="0" applyNumberFormat="1" applyFont="1" applyFill="1" applyBorder="1"/>
    <xf numFmtId="0" fontId="3" fillId="0" borderId="1" xfId="0" applyFont="1" applyFill="1" applyBorder="1"/>
    <xf numFmtId="0" fontId="3" fillId="0" borderId="0" xfId="0" applyFont="1" applyFill="1" applyBorder="1"/>
    <xf numFmtId="0" fontId="3" fillId="0" borderId="2" xfId="0" applyFont="1" applyFill="1" applyBorder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4"/>
  <sheetViews>
    <sheetView tabSelected="1" workbookViewId="0">
      <selection activeCell="B19" sqref="B19"/>
    </sheetView>
  </sheetViews>
  <sheetFormatPr defaultRowHeight="14" x14ac:dyDescent="0.3"/>
  <cols>
    <col min="2" max="2" width="39.33203125" bestFit="1" customWidth="1"/>
    <col min="3" max="3" width="25.08203125" bestFit="1" customWidth="1"/>
    <col min="4" max="4" width="25.33203125" bestFit="1" customWidth="1"/>
  </cols>
  <sheetData>
    <row r="1" spans="1:5" x14ac:dyDescent="0.3">
      <c r="A1" s="1" t="s">
        <v>48</v>
      </c>
      <c r="B1" s="1" t="s">
        <v>49</v>
      </c>
      <c r="C1" s="1" t="s">
        <v>50</v>
      </c>
      <c r="D1" s="1" t="s">
        <v>51</v>
      </c>
    </row>
    <row r="2" spans="1:5" x14ac:dyDescent="0.3">
      <c r="A2" s="8" t="s">
        <v>45</v>
      </c>
      <c r="B2" s="2" t="s">
        <v>1</v>
      </c>
      <c r="C2" s="3" t="s">
        <v>46</v>
      </c>
      <c r="D2" s="3" t="s">
        <v>47</v>
      </c>
      <c r="E2" s="5"/>
    </row>
    <row r="3" spans="1:5" x14ac:dyDescent="0.3">
      <c r="A3" s="9" t="s">
        <v>12</v>
      </c>
      <c r="B3" s="4" t="s">
        <v>10</v>
      </c>
      <c r="C3" s="4" t="s">
        <v>31</v>
      </c>
      <c r="D3" s="5" t="s">
        <v>32</v>
      </c>
      <c r="E3" s="5"/>
    </row>
    <row r="4" spans="1:5" x14ac:dyDescent="0.3">
      <c r="A4" s="9" t="s">
        <v>13</v>
      </c>
      <c r="B4" s="4" t="s">
        <v>8</v>
      </c>
      <c r="C4" s="4" t="s">
        <v>33</v>
      </c>
      <c r="D4" s="5" t="s">
        <v>34</v>
      </c>
      <c r="E4" s="5"/>
    </row>
    <row r="5" spans="1:5" x14ac:dyDescent="0.3">
      <c r="A5" s="9" t="s">
        <v>14</v>
      </c>
      <c r="B5" s="4" t="s">
        <v>5</v>
      </c>
      <c r="C5" s="4" t="s">
        <v>41</v>
      </c>
      <c r="D5" s="5" t="s">
        <v>42</v>
      </c>
      <c r="E5" s="5"/>
    </row>
    <row r="6" spans="1:5" x14ac:dyDescent="0.3">
      <c r="A6" s="9" t="s">
        <v>15</v>
      </c>
      <c r="B6" s="4" t="s">
        <v>6</v>
      </c>
      <c r="C6" s="4" t="s">
        <v>43</v>
      </c>
      <c r="D6" s="5" t="s">
        <v>44</v>
      </c>
      <c r="E6" s="5"/>
    </row>
    <row r="7" spans="1:5" x14ac:dyDescent="0.3">
      <c r="A7" s="9" t="s">
        <v>16</v>
      </c>
      <c r="B7" s="4" t="s">
        <v>9</v>
      </c>
      <c r="C7" s="4" t="s">
        <v>23</v>
      </c>
      <c r="D7" s="5" t="s">
        <v>24</v>
      </c>
      <c r="E7" s="5"/>
    </row>
    <row r="8" spans="1:5" x14ac:dyDescent="0.3">
      <c r="A8" s="9" t="s">
        <v>17</v>
      </c>
      <c r="B8" s="4" t="s">
        <v>3</v>
      </c>
      <c r="C8" s="4" t="s">
        <v>25</v>
      </c>
      <c r="D8" s="5" t="s">
        <v>26</v>
      </c>
      <c r="E8" s="5"/>
    </row>
    <row r="9" spans="1:5" x14ac:dyDescent="0.3">
      <c r="A9" s="9" t="s">
        <v>18</v>
      </c>
      <c r="B9" s="4" t="s">
        <v>0</v>
      </c>
      <c r="C9" s="4" t="s">
        <v>35</v>
      </c>
      <c r="D9" s="5" t="s">
        <v>36</v>
      </c>
      <c r="E9" s="5"/>
    </row>
    <row r="10" spans="1:5" x14ac:dyDescent="0.3">
      <c r="A10" s="9" t="s">
        <v>19</v>
      </c>
      <c r="B10" s="4" t="s">
        <v>2</v>
      </c>
      <c r="C10" s="4" t="s">
        <v>37</v>
      </c>
      <c r="D10" s="5" t="s">
        <v>38</v>
      </c>
      <c r="E10" s="5"/>
    </row>
    <row r="11" spans="1:5" x14ac:dyDescent="0.3">
      <c r="A11" s="9" t="s">
        <v>20</v>
      </c>
      <c r="B11" s="4" t="s">
        <v>7</v>
      </c>
      <c r="C11" s="4" t="s">
        <v>27</v>
      </c>
      <c r="D11" s="5" t="s">
        <v>28</v>
      </c>
      <c r="E11" s="5"/>
    </row>
    <row r="12" spans="1:5" x14ac:dyDescent="0.3">
      <c r="A12" s="9" t="s">
        <v>21</v>
      </c>
      <c r="B12" s="4" t="s">
        <v>4</v>
      </c>
      <c r="C12" s="4" t="s">
        <v>29</v>
      </c>
      <c r="D12" s="5" t="s">
        <v>30</v>
      </c>
      <c r="E12" s="5"/>
    </row>
    <row r="13" spans="1:5" x14ac:dyDescent="0.3">
      <c r="A13" s="10" t="s">
        <v>22</v>
      </c>
      <c r="B13" s="6" t="s">
        <v>11</v>
      </c>
      <c r="C13" s="6" t="s">
        <v>39</v>
      </c>
      <c r="D13" s="7" t="s">
        <v>40</v>
      </c>
      <c r="E13" s="5"/>
    </row>
    <row r="14" spans="1:5" x14ac:dyDescent="0.3">
      <c r="A14" s="4"/>
      <c r="B14" s="4"/>
      <c r="C14" s="4"/>
      <c r="D14" s="5"/>
      <c r="E14" s="5"/>
    </row>
  </sheetData>
  <phoneticPr fontId="1" type="noConversion"/>
  <conditionalFormatting sqref="A2:A14">
    <cfRule type="duplicateValues" dxfId="2" priority="1"/>
  </conditionalFormatting>
  <conditionalFormatting sqref="A2:A14">
    <cfRule type="duplicateValues" dxfId="1" priority="2"/>
  </conditionalFormatting>
  <conditionalFormatting sqref="A3:A14">
    <cfRule type="duplicateValues" dxfId="0" priority="3"/>
  </conditionalFormatting>
  <conditionalFormatting sqref="D2:E14">
    <cfRule type="colorScale" priority="2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3:E14">
    <cfRule type="colorScale" priority="2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qRT-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17T02:58:35Z</dcterms:modified>
</cp:coreProperties>
</file>